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4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Odontaster\Odontaster SSWS MS\"/>
    </mc:Choice>
  </mc:AlternateContent>
  <xr:revisionPtr revIDLastSave="0" documentId="13_ncr:1_{23F4B505-4797-4E29-AF06-E03CE64014CC}" xr6:coauthVersionLast="36" xr6:coauthVersionMax="36" xr10:uidLastSave="{00000000-0000-0000-0000-000000000000}"/>
  <bookViews>
    <workbookView xWindow="0" yWindow="0" windowWidth="18930" windowHeight="16160" xr2:uid="{DE0EDC94-D72A-425B-9DD4-C4D45C09465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8" i="1" l="1"/>
  <c r="I37" i="1" l="1"/>
  <c r="J37" i="1" s="1"/>
  <c r="H37" i="1"/>
  <c r="L37" i="1" s="1"/>
  <c r="I35" i="1"/>
  <c r="H35" i="1"/>
  <c r="L35" i="1" s="1"/>
  <c r="I33" i="1"/>
  <c r="J33" i="1" s="1"/>
  <c r="H33" i="1"/>
  <c r="L33" i="1" s="1"/>
  <c r="I31" i="1"/>
  <c r="H31" i="1"/>
  <c r="L31" i="1" s="1"/>
  <c r="I29" i="1"/>
  <c r="H29" i="1"/>
  <c r="L29" i="1" s="1"/>
  <c r="L28" i="1"/>
  <c r="I28" i="1"/>
  <c r="H28" i="1"/>
  <c r="I27" i="1"/>
  <c r="H27" i="1"/>
  <c r="L27" i="1" s="1"/>
  <c r="I25" i="1"/>
  <c r="H25" i="1"/>
  <c r="L25" i="1" s="1"/>
  <c r="K24" i="1"/>
  <c r="I24" i="1"/>
  <c r="H24" i="1"/>
  <c r="L24" i="1" s="1"/>
  <c r="I23" i="1"/>
  <c r="K23" i="1" s="1"/>
  <c r="H23" i="1"/>
  <c r="L23" i="1" s="1"/>
  <c r="I21" i="1"/>
  <c r="H21" i="1"/>
  <c r="L21" i="1" s="1"/>
  <c r="I20" i="1"/>
  <c r="K20" i="1" s="1"/>
  <c r="H20" i="1"/>
  <c r="L20" i="1" s="1"/>
  <c r="I19" i="1"/>
  <c r="K19" i="1" s="1"/>
  <c r="H19" i="1"/>
  <c r="L19" i="1" s="1"/>
  <c r="I17" i="1"/>
  <c r="H17" i="1"/>
  <c r="L17" i="1" s="1"/>
  <c r="L16" i="1"/>
  <c r="K16" i="1"/>
  <c r="I16" i="1"/>
  <c r="H16" i="1"/>
  <c r="I15" i="1"/>
  <c r="H15" i="1"/>
  <c r="L15" i="1" s="1"/>
  <c r="I13" i="1"/>
  <c r="K13" i="1" s="1"/>
  <c r="H13" i="1"/>
  <c r="L13" i="1" s="1"/>
  <c r="I12" i="1"/>
  <c r="K12" i="1" s="1"/>
  <c r="H12" i="1"/>
  <c r="L12" i="1" s="1"/>
  <c r="I11" i="1"/>
  <c r="J11" i="1" s="1"/>
  <c r="H11" i="1"/>
  <c r="L11" i="1" s="1"/>
  <c r="I9" i="1"/>
  <c r="K9" i="1" s="1"/>
  <c r="H9" i="1"/>
  <c r="L9" i="1" s="1"/>
  <c r="I8" i="1"/>
  <c r="H8" i="1"/>
  <c r="L8" i="1" s="1"/>
  <c r="I7" i="1"/>
  <c r="J7" i="1" s="1"/>
  <c r="H7" i="1"/>
  <c r="L7" i="1" s="1"/>
  <c r="J25" i="1" l="1"/>
  <c r="J12" i="1"/>
  <c r="K25" i="1"/>
  <c r="K7" i="1"/>
  <c r="J24" i="1"/>
  <c r="J15" i="1"/>
  <c r="J21" i="1"/>
  <c r="J19" i="1"/>
  <c r="J9" i="1"/>
  <c r="J16" i="1"/>
  <c r="J23" i="1"/>
  <c r="J29" i="1"/>
  <c r="J35" i="1"/>
  <c r="J27" i="1"/>
  <c r="K11" i="1"/>
  <c r="J31" i="1"/>
  <c r="J17" i="1"/>
  <c r="J20" i="1"/>
  <c r="K8" i="1"/>
  <c r="K21" i="1"/>
  <c r="J13" i="1"/>
</calcChain>
</file>

<file path=xl/sharedStrings.xml><?xml version="1.0" encoding="utf-8"?>
<sst xmlns="http://schemas.openxmlformats.org/spreadsheetml/2006/main" count="44" uniqueCount="27">
  <si>
    <t>Stage 1</t>
  </si>
  <si>
    <t>Stage 2</t>
  </si>
  <si>
    <t>Stage 3</t>
  </si>
  <si>
    <t>Stage 4</t>
  </si>
  <si>
    <t>Total</t>
  </si>
  <si>
    <t># Impacted</t>
  </si>
  <si>
    <t>% Impacted</t>
  </si>
  <si>
    <t>McMurdo Intake Jetty - SOUTH -10/17/2019</t>
  </si>
  <si>
    <t>McMurdo Intake Jetty - SOUTH -11/10/2019</t>
  </si>
  <si>
    <t>McMurdo Intake Jetty - SOUTH -11/28/2020</t>
  </si>
  <si>
    <t>McMurdo Intake Jetty - NORTH -10/19/2019</t>
  </si>
  <si>
    <t>McMurdo Intake Jetty - NORTH -11/21/2019</t>
  </si>
  <si>
    <t>Cinder Cones 9/30/22</t>
  </si>
  <si>
    <t>Cinder Cones 10/3/2022</t>
  </si>
  <si>
    <t>Cinder Cones 10/6/2022</t>
  </si>
  <si>
    <t>Density</t>
  </si>
  <si>
    <r>
      <t>stars m</t>
    </r>
    <r>
      <rPr>
        <vertAlign val="superscript"/>
        <sz val="11"/>
        <color theme="1"/>
        <rFont val="Calibri"/>
        <family val="2"/>
        <scheme val="minor"/>
      </rPr>
      <t>2</t>
    </r>
  </si>
  <si>
    <t>McMurdo Intake Jetty NORTH 11/30/2020</t>
  </si>
  <si>
    <t>Stage 0</t>
  </si>
  <si>
    <r>
      <t>S1 Table.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Survey Metadata</t>
    </r>
    <r>
      <rPr>
        <sz val="11"/>
        <color rgb="FF000000"/>
        <rFont val="Calibri"/>
        <family val="2"/>
        <scheme val="minor"/>
      </rPr>
      <t xml:space="preserve">. All counts of </t>
    </r>
    <r>
      <rPr>
        <i/>
        <sz val="11"/>
        <color rgb="FF000000"/>
        <rFont val="Calibri"/>
        <family val="2"/>
        <scheme val="minor"/>
      </rPr>
      <t>Odontaster validus</t>
    </r>
    <r>
      <rPr>
        <sz val="11"/>
        <color rgb="FF000000"/>
        <rFont val="Calibri"/>
        <family val="2"/>
        <scheme val="minor"/>
      </rPr>
      <t xml:space="preserve"> from surveys at the McMurdo Intake Jetty and Cinder Cones. </t>
    </r>
  </si>
  <si>
    <t>% Stage 2-4</t>
  </si>
  <si>
    <r>
      <t xml:space="preserve">Edwardsia </t>
    </r>
    <r>
      <rPr>
        <sz val="11"/>
        <color theme="1"/>
        <rFont val="Calibri"/>
        <family val="2"/>
        <scheme val="minor"/>
      </rPr>
      <t>field (10 m depth)</t>
    </r>
  </si>
  <si>
    <t>Deeper (13 m depth)</t>
  </si>
  <si>
    <t>Shallower (8 m depth)</t>
  </si>
  <si>
    <t>Rocks (20 m depth)</t>
  </si>
  <si>
    <t>Interface (21 m depth)</t>
  </si>
  <si>
    <t>Mud (22 m depth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1" xfId="0" applyBorder="1"/>
    <xf numFmtId="0" fontId="0" fillId="0" borderId="3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164" fontId="0" fillId="0" borderId="0" xfId="0" applyNumberFormat="1"/>
    <xf numFmtId="164" fontId="0" fillId="0" borderId="2" xfId="0" applyNumberFormat="1" applyBorder="1"/>
    <xf numFmtId="164" fontId="0" fillId="0" borderId="6" xfId="0" applyNumberFormat="1" applyBorder="1"/>
    <xf numFmtId="164" fontId="0" fillId="0" borderId="7" xfId="0" applyNumberFormat="1" applyBorder="1"/>
    <xf numFmtId="0" fontId="1" fillId="0" borderId="4" xfId="0" applyFont="1" applyBorder="1"/>
    <xf numFmtId="0" fontId="0" fillId="0" borderId="4" xfId="0" applyBorder="1"/>
    <xf numFmtId="0" fontId="0" fillId="0" borderId="6" xfId="0" applyBorder="1" applyAlignment="1">
      <alignment horizontal="center"/>
    </xf>
    <xf numFmtId="0" fontId="0" fillId="0" borderId="8" xfId="0" applyBorder="1"/>
    <xf numFmtId="0" fontId="3" fillId="0" borderId="0" xfId="0" applyFont="1" applyAlignment="1">
      <alignment vertical="center"/>
    </xf>
    <xf numFmtId="2" fontId="0" fillId="0" borderId="2" xfId="0" applyNumberFormat="1" applyBorder="1"/>
    <xf numFmtId="2" fontId="0" fillId="0" borderId="7" xfId="0" applyNumberFormat="1" applyBorder="1"/>
    <xf numFmtId="2" fontId="0" fillId="0" borderId="0" xfId="0" applyNumberFormat="1"/>
    <xf numFmtId="0" fontId="0" fillId="0" borderId="0" xfId="0" quotePrefix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1CAFE9-2FBE-4FB8-AC50-185668B619AA}">
  <dimension ref="B3:N37"/>
  <sheetViews>
    <sheetView tabSelected="1" topLeftCell="A7" workbookViewId="0">
      <selection activeCell="N35" sqref="N35:N38"/>
    </sheetView>
  </sheetViews>
  <sheetFormatPr defaultColWidth="8.81640625" defaultRowHeight="14.5" x14ac:dyDescent="0.35"/>
  <cols>
    <col min="2" max="2" width="28.81640625" customWidth="1"/>
    <col min="9" max="9" width="10.1796875" customWidth="1"/>
    <col min="10" max="10" width="10.81640625" customWidth="1"/>
    <col min="11" max="11" width="11.6328125" customWidth="1"/>
  </cols>
  <sheetData>
    <row r="3" spans="2:14" x14ac:dyDescent="0.35">
      <c r="B3" s="14" t="s">
        <v>19</v>
      </c>
    </row>
    <row r="5" spans="2:14" x14ac:dyDescent="0.35">
      <c r="B5" s="4"/>
      <c r="C5" s="4" t="s">
        <v>18</v>
      </c>
      <c r="D5" s="4" t="s">
        <v>0</v>
      </c>
      <c r="E5" s="4" t="s">
        <v>1</v>
      </c>
      <c r="F5" s="4" t="s">
        <v>2</v>
      </c>
      <c r="G5" s="4" t="s">
        <v>3</v>
      </c>
      <c r="H5" s="4" t="s">
        <v>4</v>
      </c>
      <c r="I5" s="4" t="s">
        <v>5</v>
      </c>
      <c r="J5" s="4" t="s">
        <v>6</v>
      </c>
      <c r="K5" s="12" t="s">
        <v>20</v>
      </c>
      <c r="L5" s="1" t="s">
        <v>15</v>
      </c>
    </row>
    <row r="6" spans="2:14" ht="16.5" x14ac:dyDescent="0.35">
      <c r="B6" s="3" t="s">
        <v>7</v>
      </c>
      <c r="C6" s="4"/>
      <c r="D6" s="4"/>
      <c r="E6" s="4"/>
      <c r="F6" s="4"/>
      <c r="G6" s="4"/>
      <c r="H6" s="4"/>
      <c r="I6" s="4"/>
      <c r="J6" s="4"/>
      <c r="K6" s="4"/>
      <c r="L6" s="13" t="s">
        <v>16</v>
      </c>
    </row>
    <row r="7" spans="2:14" x14ac:dyDescent="0.35">
      <c r="B7" s="2" t="s">
        <v>24</v>
      </c>
      <c r="C7">
        <v>143</v>
      </c>
      <c r="D7">
        <v>12</v>
      </c>
      <c r="E7">
        <v>16</v>
      </c>
      <c r="F7">
        <v>9</v>
      </c>
      <c r="G7">
        <v>0</v>
      </c>
      <c r="H7">
        <f>SUM(C7:G7)</f>
        <v>180</v>
      </c>
      <c r="I7">
        <f>SUM(D7:G7)</f>
        <v>37</v>
      </c>
      <c r="J7" s="6">
        <f>SUM(I7/H7)*100</f>
        <v>20.555555555555554</v>
      </c>
      <c r="K7" s="6">
        <f xml:space="preserve"> SUM(E7:G7)/I7*100</f>
        <v>67.567567567567565</v>
      </c>
      <c r="L7" s="15">
        <f>H7/180</f>
        <v>1</v>
      </c>
      <c r="M7" s="6"/>
      <c r="N7" s="6"/>
    </row>
    <row r="8" spans="2:14" x14ac:dyDescent="0.35">
      <c r="B8" s="2" t="s">
        <v>25</v>
      </c>
      <c r="C8">
        <v>92</v>
      </c>
      <c r="D8">
        <v>15</v>
      </c>
      <c r="E8">
        <v>14</v>
      </c>
      <c r="F8">
        <v>28</v>
      </c>
      <c r="G8">
        <v>33</v>
      </c>
      <c r="H8">
        <f>SUM(C8:G8)</f>
        <v>182</v>
      </c>
      <c r="I8">
        <f>SUM(D8:G8)</f>
        <v>90</v>
      </c>
      <c r="J8" s="6">
        <f>SUM(I8/H8)*100</f>
        <v>49.450549450549453</v>
      </c>
      <c r="K8" s="6">
        <f t="shared" ref="K8:K9" si="0" xml:space="preserve"> SUM(E8:G8)/I8*100</f>
        <v>83.333333333333343</v>
      </c>
      <c r="L8" s="15">
        <f t="shared" ref="L8:L9" si="1">H8/180</f>
        <v>1.0111111111111111</v>
      </c>
    </row>
    <row r="9" spans="2:14" x14ac:dyDescent="0.35">
      <c r="B9" s="2" t="s">
        <v>26</v>
      </c>
      <c r="C9">
        <v>60</v>
      </c>
      <c r="D9">
        <v>4</v>
      </c>
      <c r="E9">
        <v>2</v>
      </c>
      <c r="F9">
        <v>4</v>
      </c>
      <c r="G9">
        <v>24</v>
      </c>
      <c r="H9">
        <f>SUM(C9:G9)</f>
        <v>94</v>
      </c>
      <c r="I9">
        <f t="shared" ref="I9" si="2">SUM(D9:G9)</f>
        <v>34</v>
      </c>
      <c r="J9" s="6">
        <f t="shared" ref="J9" si="3">SUM(I9/H9)*100</f>
        <v>36.170212765957451</v>
      </c>
      <c r="K9" s="6">
        <f t="shared" si="0"/>
        <v>88.235294117647058</v>
      </c>
      <c r="L9" s="15">
        <f t="shared" si="1"/>
        <v>0.52222222222222225</v>
      </c>
    </row>
    <row r="10" spans="2:14" x14ac:dyDescent="0.35">
      <c r="B10" s="3" t="s">
        <v>8</v>
      </c>
      <c r="C10" s="4"/>
      <c r="D10" s="4"/>
      <c r="E10" s="4"/>
      <c r="F10" s="4"/>
      <c r="G10" s="4"/>
      <c r="H10" s="4"/>
      <c r="I10" s="4"/>
      <c r="J10" s="8"/>
      <c r="K10" s="8"/>
      <c r="L10" s="16"/>
    </row>
    <row r="11" spans="2:14" x14ac:dyDescent="0.35">
      <c r="B11" s="2" t="s">
        <v>24</v>
      </c>
      <c r="C11">
        <v>86</v>
      </c>
      <c r="D11">
        <v>8</v>
      </c>
      <c r="E11">
        <v>6</v>
      </c>
      <c r="F11">
        <v>8</v>
      </c>
      <c r="G11">
        <v>2</v>
      </c>
      <c r="H11">
        <f>SUM(C11:G11)</f>
        <v>110</v>
      </c>
      <c r="I11">
        <f>SUM(D11:G11)</f>
        <v>24</v>
      </c>
      <c r="J11" s="6">
        <f>SUM(I11/H11)*100</f>
        <v>21.818181818181817</v>
      </c>
      <c r="K11" s="6">
        <f xml:space="preserve"> SUM(E11:G11)/I11*100</f>
        <v>66.666666666666657</v>
      </c>
      <c r="L11" s="15">
        <f>H11/180</f>
        <v>0.61111111111111116</v>
      </c>
      <c r="N11" s="6"/>
    </row>
    <row r="12" spans="2:14" x14ac:dyDescent="0.35">
      <c r="B12" s="2" t="s">
        <v>25</v>
      </c>
      <c r="C12">
        <v>95</v>
      </c>
      <c r="D12">
        <v>40</v>
      </c>
      <c r="E12">
        <v>18</v>
      </c>
      <c r="F12">
        <v>11</v>
      </c>
      <c r="G12">
        <v>10</v>
      </c>
      <c r="H12">
        <f>SUM(C12:G12)</f>
        <v>174</v>
      </c>
      <c r="I12">
        <f>SUM(D12:G12)</f>
        <v>79</v>
      </c>
      <c r="J12" s="6">
        <f>SUM(I12/H12)*100</f>
        <v>45.402298850574709</v>
      </c>
      <c r="K12" s="6">
        <f t="shared" ref="K12:K13" si="4" xml:space="preserve"> SUM(E12:G12)/I12*100</f>
        <v>49.367088607594937</v>
      </c>
      <c r="L12" s="15">
        <f t="shared" ref="L12:L13" si="5">H12/180</f>
        <v>0.96666666666666667</v>
      </c>
      <c r="N12" s="17"/>
    </row>
    <row r="13" spans="2:14" x14ac:dyDescent="0.35">
      <c r="B13" s="2" t="s">
        <v>26</v>
      </c>
      <c r="C13">
        <v>92</v>
      </c>
      <c r="D13">
        <v>3</v>
      </c>
      <c r="E13">
        <v>1</v>
      </c>
      <c r="F13">
        <v>3</v>
      </c>
      <c r="G13">
        <v>8</v>
      </c>
      <c r="H13">
        <f>SUM(C13:G13)</f>
        <v>107</v>
      </c>
      <c r="I13">
        <f t="shared" ref="I13" si="6">SUM(D13:G13)</f>
        <v>15</v>
      </c>
      <c r="J13" s="6">
        <f t="shared" ref="J13" si="7">SUM(I13/H13)*100</f>
        <v>14.018691588785046</v>
      </c>
      <c r="K13" s="6">
        <f t="shared" si="4"/>
        <v>80</v>
      </c>
      <c r="L13" s="15">
        <f t="shared" si="5"/>
        <v>0.59444444444444444</v>
      </c>
      <c r="N13" s="17"/>
    </row>
    <row r="14" spans="2:14" x14ac:dyDescent="0.35">
      <c r="B14" s="3" t="s">
        <v>9</v>
      </c>
      <c r="C14" s="4"/>
      <c r="D14" s="4"/>
      <c r="E14" s="4"/>
      <c r="F14" s="4"/>
      <c r="G14" s="4"/>
      <c r="H14" s="4"/>
      <c r="I14" s="4"/>
      <c r="J14" s="8"/>
      <c r="K14" s="8"/>
      <c r="L14" s="16"/>
    </row>
    <row r="15" spans="2:14" x14ac:dyDescent="0.35">
      <c r="B15" s="2" t="s">
        <v>24</v>
      </c>
      <c r="C15">
        <v>111</v>
      </c>
      <c r="D15">
        <v>0</v>
      </c>
      <c r="E15">
        <v>0</v>
      </c>
      <c r="F15">
        <v>0</v>
      </c>
      <c r="G15">
        <v>0</v>
      </c>
      <c r="H15">
        <f>SUM(C15:G15)</f>
        <v>111</v>
      </c>
      <c r="I15">
        <f>SUM(D15:G15)</f>
        <v>0</v>
      </c>
      <c r="J15" s="6">
        <f>SUM(I15/H15)*100</f>
        <v>0</v>
      </c>
      <c r="K15" s="6">
        <v>0</v>
      </c>
      <c r="L15" s="15">
        <f>H15/180</f>
        <v>0.6166666666666667</v>
      </c>
      <c r="N15" s="6"/>
    </row>
    <row r="16" spans="2:14" x14ac:dyDescent="0.35">
      <c r="B16" s="2" t="s">
        <v>25</v>
      </c>
      <c r="C16">
        <v>42</v>
      </c>
      <c r="D16">
        <v>0</v>
      </c>
      <c r="E16">
        <v>2</v>
      </c>
      <c r="F16">
        <v>0</v>
      </c>
      <c r="G16">
        <v>0</v>
      </c>
      <c r="H16">
        <f>SUM(C16:G16)</f>
        <v>44</v>
      </c>
      <c r="I16">
        <f>SUM(D16:G16)</f>
        <v>2</v>
      </c>
      <c r="J16" s="6">
        <f>SUM(I16/H16)*100</f>
        <v>4.5454545454545459</v>
      </c>
      <c r="K16" s="6">
        <f t="shared" ref="K16" si="8" xml:space="preserve"> SUM(E16:G16)/I16*100</f>
        <v>100</v>
      </c>
      <c r="L16" s="15">
        <f t="shared" ref="L16:L17" si="9">H16/180</f>
        <v>0.24444444444444444</v>
      </c>
    </row>
    <row r="17" spans="2:14" x14ac:dyDescent="0.35">
      <c r="B17" s="2" t="s">
        <v>26</v>
      </c>
      <c r="C17">
        <v>31</v>
      </c>
      <c r="D17">
        <v>0</v>
      </c>
      <c r="E17">
        <v>0</v>
      </c>
      <c r="F17">
        <v>0</v>
      </c>
      <c r="G17">
        <v>0</v>
      </c>
      <c r="H17">
        <f>SUM(C17:G17)</f>
        <v>31</v>
      </c>
      <c r="I17">
        <f t="shared" ref="I17" si="10">SUM(D17:G17)</f>
        <v>0</v>
      </c>
      <c r="J17" s="6">
        <f t="shared" ref="J17" si="11">SUM(I17/H17)*100</f>
        <v>0</v>
      </c>
      <c r="K17" s="6">
        <v>0</v>
      </c>
      <c r="L17" s="15">
        <f t="shared" si="9"/>
        <v>0.17222222222222222</v>
      </c>
    </row>
    <row r="18" spans="2:14" x14ac:dyDescent="0.35">
      <c r="B18" s="3" t="s">
        <v>10</v>
      </c>
      <c r="C18" s="4"/>
      <c r="D18" s="4"/>
      <c r="E18" s="4"/>
      <c r="F18" s="4"/>
      <c r="G18" s="4"/>
      <c r="H18" s="4"/>
      <c r="I18" s="4"/>
      <c r="J18" s="8"/>
      <c r="K18" s="8"/>
      <c r="L18" s="16"/>
    </row>
    <row r="19" spans="2:14" x14ac:dyDescent="0.35">
      <c r="B19" s="2" t="s">
        <v>24</v>
      </c>
      <c r="C19">
        <v>107</v>
      </c>
      <c r="D19">
        <v>6</v>
      </c>
      <c r="E19">
        <v>2</v>
      </c>
      <c r="F19">
        <v>0</v>
      </c>
      <c r="G19">
        <v>0</v>
      </c>
      <c r="H19">
        <f>SUM(C19:G19)</f>
        <v>115</v>
      </c>
      <c r="I19">
        <f>SUM(D19:G19)</f>
        <v>8</v>
      </c>
      <c r="J19" s="6">
        <f>SUM(I19/H19)*100</f>
        <v>6.9565217391304346</v>
      </c>
      <c r="K19" s="6">
        <f xml:space="preserve"> SUM(E19:G19)/I19*100</f>
        <v>25</v>
      </c>
      <c r="L19" s="15">
        <f>H19/180</f>
        <v>0.63888888888888884</v>
      </c>
      <c r="M19" s="6"/>
      <c r="N19" s="6"/>
    </row>
    <row r="20" spans="2:14" x14ac:dyDescent="0.35">
      <c r="B20" s="2" t="s">
        <v>25</v>
      </c>
      <c r="C20">
        <v>27</v>
      </c>
      <c r="D20">
        <v>6</v>
      </c>
      <c r="E20">
        <v>0</v>
      </c>
      <c r="F20">
        <v>2</v>
      </c>
      <c r="G20">
        <v>0</v>
      </c>
      <c r="H20">
        <f>SUM(C20:G20)</f>
        <v>35</v>
      </c>
      <c r="I20">
        <f>SUM(D20:G20)</f>
        <v>8</v>
      </c>
      <c r="J20" s="6">
        <f>SUM(I20/H20)*100</f>
        <v>22.857142857142858</v>
      </c>
      <c r="K20" s="6">
        <f t="shared" ref="K20:K21" si="12" xml:space="preserve"> SUM(E20:G20)/I20*100</f>
        <v>25</v>
      </c>
      <c r="L20" s="15">
        <f t="shared" ref="L20:L21" si="13">H20/180</f>
        <v>0.19444444444444445</v>
      </c>
      <c r="M20" s="6"/>
    </row>
    <row r="21" spans="2:14" x14ac:dyDescent="0.35">
      <c r="B21" s="2" t="s">
        <v>26</v>
      </c>
      <c r="C21">
        <v>41</v>
      </c>
      <c r="D21">
        <v>1</v>
      </c>
      <c r="E21">
        <v>0</v>
      </c>
      <c r="F21">
        <v>0</v>
      </c>
      <c r="G21">
        <v>0</v>
      </c>
      <c r="H21">
        <f>SUM(C21:G21)</f>
        <v>42</v>
      </c>
      <c r="I21">
        <f t="shared" ref="I21" si="14">SUM(D21:G21)</f>
        <v>1</v>
      </c>
      <c r="J21" s="6">
        <f t="shared" ref="J21" si="15">SUM(I21/H21)*100</f>
        <v>2.3809523809523809</v>
      </c>
      <c r="K21" s="6">
        <f t="shared" si="12"/>
        <v>0</v>
      </c>
      <c r="L21" s="15">
        <f t="shared" si="13"/>
        <v>0.23333333333333334</v>
      </c>
    </row>
    <row r="22" spans="2:14" x14ac:dyDescent="0.35">
      <c r="B22" s="3" t="s">
        <v>11</v>
      </c>
      <c r="C22" s="4"/>
      <c r="D22" s="4"/>
      <c r="E22" s="4"/>
      <c r="F22" s="4"/>
      <c r="G22" s="4"/>
      <c r="H22" s="4"/>
      <c r="I22" s="4"/>
      <c r="J22" s="8"/>
      <c r="K22" s="8"/>
      <c r="L22" s="16"/>
    </row>
    <row r="23" spans="2:14" x14ac:dyDescent="0.35">
      <c r="B23" s="2" t="s">
        <v>24</v>
      </c>
      <c r="C23">
        <v>67</v>
      </c>
      <c r="D23">
        <v>8</v>
      </c>
      <c r="E23">
        <v>0</v>
      </c>
      <c r="F23">
        <v>0</v>
      </c>
      <c r="G23">
        <v>0</v>
      </c>
      <c r="H23">
        <f>SUM(C23:G23)</f>
        <v>75</v>
      </c>
      <c r="I23">
        <f>SUM(D23:G23)</f>
        <v>8</v>
      </c>
      <c r="J23" s="6">
        <f>SUM(I23/H23)*100</f>
        <v>10.666666666666668</v>
      </c>
      <c r="K23" s="6">
        <f xml:space="preserve"> SUM(E23:G23)/I23*100</f>
        <v>0</v>
      </c>
      <c r="L23" s="15">
        <f>H23/180</f>
        <v>0.41666666666666669</v>
      </c>
      <c r="N23" s="18"/>
    </row>
    <row r="24" spans="2:14" x14ac:dyDescent="0.35">
      <c r="B24" s="2" t="s">
        <v>25</v>
      </c>
      <c r="C24">
        <v>57</v>
      </c>
      <c r="D24">
        <v>5</v>
      </c>
      <c r="E24">
        <v>2</v>
      </c>
      <c r="F24">
        <v>0</v>
      </c>
      <c r="G24">
        <v>0</v>
      </c>
      <c r="H24">
        <f>SUM(C24:G24)</f>
        <v>64</v>
      </c>
      <c r="I24">
        <f>SUM(D24:G24)</f>
        <v>7</v>
      </c>
      <c r="J24" s="6">
        <f>SUM(I24/H24)*100</f>
        <v>10.9375</v>
      </c>
      <c r="K24" s="6">
        <f t="shared" ref="K24:K25" si="16" xml:space="preserve"> SUM(E24:G24)/I24*100</f>
        <v>28.571428571428569</v>
      </c>
      <c r="L24" s="15">
        <f t="shared" ref="L24:L25" si="17">H24/180</f>
        <v>0.35555555555555557</v>
      </c>
    </row>
    <row r="25" spans="2:14" x14ac:dyDescent="0.35">
      <c r="B25" s="2" t="s">
        <v>26</v>
      </c>
      <c r="C25">
        <v>52</v>
      </c>
      <c r="D25">
        <v>2</v>
      </c>
      <c r="E25">
        <v>0</v>
      </c>
      <c r="F25">
        <v>0</v>
      </c>
      <c r="G25">
        <v>0</v>
      </c>
      <c r="H25">
        <f>SUM(C25:G25)</f>
        <v>54</v>
      </c>
      <c r="I25">
        <f t="shared" ref="I25" si="18">SUM(D25:G25)</f>
        <v>2</v>
      </c>
      <c r="J25" s="6">
        <f t="shared" ref="J25" si="19">SUM(I25/H25)*100</f>
        <v>3.7037037037037033</v>
      </c>
      <c r="K25" s="6">
        <f t="shared" si="16"/>
        <v>0</v>
      </c>
      <c r="L25" s="15">
        <f t="shared" si="17"/>
        <v>0.3</v>
      </c>
    </row>
    <row r="26" spans="2:14" x14ac:dyDescent="0.35">
      <c r="B26" s="3" t="s">
        <v>17</v>
      </c>
      <c r="C26" s="4"/>
      <c r="D26" s="4"/>
      <c r="E26" s="4"/>
      <c r="F26" s="4"/>
      <c r="G26" s="4"/>
      <c r="H26" s="4"/>
      <c r="I26" s="4"/>
      <c r="J26" s="8"/>
      <c r="K26" s="8"/>
      <c r="L26" s="16"/>
    </row>
    <row r="27" spans="2:14" x14ac:dyDescent="0.35">
      <c r="B27" s="2" t="s">
        <v>24</v>
      </c>
      <c r="C27">
        <v>25</v>
      </c>
      <c r="D27">
        <v>0</v>
      </c>
      <c r="E27">
        <v>0</v>
      </c>
      <c r="F27">
        <v>0</v>
      </c>
      <c r="G27">
        <v>0</v>
      </c>
      <c r="H27">
        <f>SUM(C27:G27)</f>
        <v>25</v>
      </c>
      <c r="I27">
        <f>SUM(D27:G27)</f>
        <v>0</v>
      </c>
      <c r="J27" s="6">
        <f>SUM(I27/H27)*100</f>
        <v>0</v>
      </c>
      <c r="K27" s="6">
        <v>0</v>
      </c>
      <c r="L27" s="15">
        <f>H27/180</f>
        <v>0.1388888888888889</v>
      </c>
      <c r="N27" s="17"/>
    </row>
    <row r="28" spans="2:14" x14ac:dyDescent="0.35">
      <c r="B28" s="2" t="s">
        <v>25</v>
      </c>
      <c r="C28">
        <v>0</v>
      </c>
      <c r="D28">
        <v>0</v>
      </c>
      <c r="E28">
        <v>0</v>
      </c>
      <c r="F28">
        <v>0</v>
      </c>
      <c r="G28">
        <v>0</v>
      </c>
      <c r="H28">
        <f>SUM(C28:G28)</f>
        <v>0</v>
      </c>
      <c r="I28">
        <f>SUM(D28:G28)</f>
        <v>0</v>
      </c>
      <c r="J28" s="6">
        <v>0</v>
      </c>
      <c r="K28" s="6">
        <v>0</v>
      </c>
      <c r="L28" s="15">
        <f t="shared" ref="L28:L29" si="20">H28/180</f>
        <v>0</v>
      </c>
    </row>
    <row r="29" spans="2:14" x14ac:dyDescent="0.35">
      <c r="B29" s="2" t="s">
        <v>26</v>
      </c>
      <c r="C29">
        <v>9</v>
      </c>
      <c r="D29">
        <v>0</v>
      </c>
      <c r="E29">
        <v>0</v>
      </c>
      <c r="F29">
        <v>0</v>
      </c>
      <c r="G29">
        <v>0</v>
      </c>
      <c r="H29">
        <f>SUM(C29:G29)</f>
        <v>9</v>
      </c>
      <c r="I29">
        <f t="shared" ref="I29" si="21">SUM(D29:G29)</f>
        <v>0</v>
      </c>
      <c r="J29" s="6">
        <f t="shared" ref="J29" si="22">SUM(I29/H29)*100</f>
        <v>0</v>
      </c>
      <c r="K29" s="6">
        <v>0</v>
      </c>
      <c r="L29" s="15">
        <f t="shared" si="20"/>
        <v>0.05</v>
      </c>
    </row>
    <row r="30" spans="2:14" x14ac:dyDescent="0.35">
      <c r="B30" s="3" t="s">
        <v>12</v>
      </c>
      <c r="C30" s="4"/>
      <c r="D30" s="4"/>
      <c r="E30" s="4"/>
      <c r="F30" s="4"/>
      <c r="G30" s="4"/>
      <c r="H30" s="4"/>
      <c r="I30" s="4"/>
      <c r="J30" s="4"/>
      <c r="K30" s="4"/>
      <c r="L30" s="5"/>
    </row>
    <row r="31" spans="2:14" x14ac:dyDescent="0.35">
      <c r="B31" s="10" t="s">
        <v>21</v>
      </c>
      <c r="C31">
        <v>314</v>
      </c>
      <c r="D31">
        <v>11</v>
      </c>
      <c r="E31">
        <v>19</v>
      </c>
      <c r="F31">
        <v>16</v>
      </c>
      <c r="G31">
        <v>85</v>
      </c>
      <c r="H31">
        <f>SUM(C31:G31)</f>
        <v>445</v>
      </c>
      <c r="I31">
        <f>SUM(D31:G31)</f>
        <v>131</v>
      </c>
      <c r="J31" s="6">
        <f>SUM(I31/H31)*100</f>
        <v>29.438202247191008</v>
      </c>
      <c r="K31" s="6">
        <v>0</v>
      </c>
      <c r="L31" s="7">
        <f>H31/100</f>
        <v>4.45</v>
      </c>
    </row>
    <row r="32" spans="2:14" x14ac:dyDescent="0.35">
      <c r="B32" s="3" t="s">
        <v>13</v>
      </c>
      <c r="C32" s="4"/>
      <c r="D32" s="4"/>
      <c r="E32" s="4"/>
      <c r="F32" s="4"/>
      <c r="G32" s="4"/>
      <c r="H32" s="4"/>
      <c r="I32" s="4"/>
      <c r="J32" s="4"/>
      <c r="K32" s="4"/>
      <c r="L32" s="5"/>
    </row>
    <row r="33" spans="2:12" x14ac:dyDescent="0.35">
      <c r="B33" s="10" t="s">
        <v>21</v>
      </c>
      <c r="C33">
        <v>318</v>
      </c>
      <c r="D33">
        <v>7</v>
      </c>
      <c r="E33">
        <v>21</v>
      </c>
      <c r="F33">
        <v>8</v>
      </c>
      <c r="G33">
        <v>95</v>
      </c>
      <c r="H33">
        <f>SUM(C33:G33)</f>
        <v>449</v>
      </c>
      <c r="I33">
        <f>SUM(D33:G33)</f>
        <v>131</v>
      </c>
      <c r="J33" s="6">
        <f>SUM(I33/H33)*100</f>
        <v>29.175946547884184</v>
      </c>
      <c r="K33" s="6">
        <v>0</v>
      </c>
      <c r="L33" s="7">
        <f>H33/100</f>
        <v>4.49</v>
      </c>
    </row>
    <row r="34" spans="2:12" x14ac:dyDescent="0.35">
      <c r="B34" s="3" t="s">
        <v>13</v>
      </c>
      <c r="C34" s="4"/>
      <c r="D34" s="4"/>
      <c r="E34" s="4"/>
      <c r="F34" s="4"/>
      <c r="G34" s="4"/>
      <c r="H34" s="4"/>
      <c r="I34" s="4"/>
      <c r="J34" s="4"/>
      <c r="K34" s="4"/>
      <c r="L34" s="5"/>
    </row>
    <row r="35" spans="2:12" x14ac:dyDescent="0.35">
      <c r="B35" s="11" t="s">
        <v>22</v>
      </c>
      <c r="C35">
        <v>494</v>
      </c>
      <c r="D35">
        <v>10</v>
      </c>
      <c r="E35">
        <v>8</v>
      </c>
      <c r="F35">
        <v>4</v>
      </c>
      <c r="G35">
        <v>21</v>
      </c>
      <c r="H35">
        <f>SUM(C35:G35)</f>
        <v>537</v>
      </c>
      <c r="I35">
        <f>SUM(D35:G35)</f>
        <v>43</v>
      </c>
      <c r="J35" s="6">
        <f>SUM(I35/H35)*100</f>
        <v>8.0074487895716953</v>
      </c>
      <c r="K35" s="6">
        <v>0</v>
      </c>
      <c r="L35" s="7">
        <f>H35/100</f>
        <v>5.37</v>
      </c>
    </row>
    <row r="36" spans="2:12" x14ac:dyDescent="0.35">
      <c r="B36" s="3" t="s">
        <v>14</v>
      </c>
      <c r="C36" s="4"/>
      <c r="D36" s="4"/>
      <c r="E36" s="4"/>
      <c r="F36" s="4"/>
      <c r="G36" s="4"/>
      <c r="H36" s="4"/>
      <c r="I36" s="4"/>
      <c r="J36" s="4"/>
      <c r="K36" s="4"/>
      <c r="L36" s="5"/>
    </row>
    <row r="37" spans="2:12" x14ac:dyDescent="0.35">
      <c r="B37" s="11" t="s">
        <v>23</v>
      </c>
      <c r="C37" s="4">
        <v>274</v>
      </c>
      <c r="D37" s="4">
        <v>4</v>
      </c>
      <c r="E37" s="4">
        <v>1</v>
      </c>
      <c r="F37" s="4">
        <v>6</v>
      </c>
      <c r="G37" s="4">
        <v>3</v>
      </c>
      <c r="H37" s="4">
        <f>SUM(C37:G37)</f>
        <v>288</v>
      </c>
      <c r="I37" s="4">
        <f>SUM(D37:G37)</f>
        <v>14</v>
      </c>
      <c r="J37" s="8">
        <f>SUM(I37/H37)*100</f>
        <v>4.8611111111111116</v>
      </c>
      <c r="K37" s="8">
        <v>0</v>
      </c>
      <c r="L37" s="9">
        <f>H37/100</f>
        <v>2.88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y Moran</dc:creator>
  <cp:lastModifiedBy>Amy Moran</cp:lastModifiedBy>
  <dcterms:created xsi:type="dcterms:W3CDTF">2023-01-05T21:19:13Z</dcterms:created>
  <dcterms:modified xsi:type="dcterms:W3CDTF">2023-02-15T23:53:37Z</dcterms:modified>
</cp:coreProperties>
</file>